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5440" windowHeight="12105"/>
  </bookViews>
  <sheets>
    <sheet name="UAB30 Up-Regulated" sheetId="3" r:id="rId1"/>
    <sheet name="UAB30 Down-Regulated" sheetId="2" r:id="rId2"/>
    <sheet name="UAB110 Up-Regulated" sheetId="4" r:id="rId3"/>
    <sheet name="UAB110 Down-Regulated" sheetId="1" r:id="rId4"/>
  </sheets>
  <calcPr calcId="145621"/>
</workbook>
</file>

<file path=xl/sharedStrings.xml><?xml version="1.0" encoding="utf-8"?>
<sst xmlns="http://schemas.openxmlformats.org/spreadsheetml/2006/main" count="234" uniqueCount="191">
  <si>
    <t>gene_id</t>
  </si>
  <si>
    <t>FC.x</t>
  </si>
  <si>
    <t>FC.y</t>
  </si>
  <si>
    <t>ratio</t>
  </si>
  <si>
    <t>BTC</t>
  </si>
  <si>
    <t>C14orf132</t>
  </si>
  <si>
    <t>C21orf91</t>
  </si>
  <si>
    <t>CAT</t>
  </si>
  <si>
    <t>CLEC2A</t>
  </si>
  <si>
    <t>FNIP2</t>
  </si>
  <si>
    <t>GATA3</t>
  </si>
  <si>
    <t>GDNF</t>
  </si>
  <si>
    <t>GLCCI1</t>
  </si>
  <si>
    <t>GPNMB</t>
  </si>
  <si>
    <t>GPRIN2</t>
  </si>
  <si>
    <t>H6PD</t>
  </si>
  <si>
    <t>HSD17B2</t>
  </si>
  <si>
    <t>HSDL2</t>
  </si>
  <si>
    <t>ID4</t>
  </si>
  <si>
    <t>KLK1</t>
  </si>
  <si>
    <t>KRT2</t>
  </si>
  <si>
    <t>KRT6B</t>
  </si>
  <si>
    <t>LCP1</t>
  </si>
  <si>
    <t>LYPD6B</t>
  </si>
  <si>
    <t>MAF</t>
  </si>
  <si>
    <t>MAPK7</t>
  </si>
  <si>
    <t>MCC</t>
  </si>
  <si>
    <t>MICAL2</t>
  </si>
  <si>
    <t>MLANA</t>
  </si>
  <si>
    <t>NMNAT3</t>
  </si>
  <si>
    <t>ORMDL1</t>
  </si>
  <si>
    <t>PMEL</t>
  </si>
  <si>
    <t>RMI1</t>
  </si>
  <si>
    <t>SLC35F5</t>
  </si>
  <si>
    <t>SLC8A1</t>
  </si>
  <si>
    <t>SOX21</t>
  </si>
  <si>
    <t>TGFBR3</t>
  </si>
  <si>
    <t>TOB2</t>
  </si>
  <si>
    <t>TRPM1</t>
  </si>
  <si>
    <t>TSHZ2</t>
  </si>
  <si>
    <t>TYR</t>
  </si>
  <si>
    <t>TYRP1</t>
  </si>
  <si>
    <t>VWA2</t>
  </si>
  <si>
    <t>MOCOS</t>
  </si>
  <si>
    <t>HIPK1</t>
  </si>
  <si>
    <t>ELOVL5</t>
  </si>
  <si>
    <t>ZNF812P</t>
  </si>
  <si>
    <t>UNC5B-AS1</t>
  </si>
  <si>
    <t>TSTD1</t>
  </si>
  <si>
    <t>TMPRSS11D</t>
  </si>
  <si>
    <t>TMPRSS11A</t>
  </si>
  <si>
    <t>STC1</t>
  </si>
  <si>
    <t>SPRR1B</t>
  </si>
  <si>
    <t>SNCG</t>
  </si>
  <si>
    <t>SLPI</t>
  </si>
  <si>
    <t>SEMA5A</t>
  </si>
  <si>
    <t>SDHC</t>
  </si>
  <si>
    <t>SDCBP2</t>
  </si>
  <si>
    <t>S100P</t>
  </si>
  <si>
    <t>S100A12</t>
  </si>
  <si>
    <t>RPRML</t>
  </si>
  <si>
    <t>RARRES1</t>
  </si>
  <si>
    <t>PRSS23</t>
  </si>
  <si>
    <t>PPP1R15A</t>
  </si>
  <si>
    <t>PLBD1</t>
  </si>
  <si>
    <t>PI3</t>
  </si>
  <si>
    <t>PAPPA</t>
  </si>
  <si>
    <t>MSMB</t>
  </si>
  <si>
    <t>MME</t>
  </si>
  <si>
    <t>MAB21L4</t>
  </si>
  <si>
    <t>LY6D</t>
  </si>
  <si>
    <t>LRP10</t>
  </si>
  <si>
    <t>LINC01214</t>
  </si>
  <si>
    <t>KRT24</t>
  </si>
  <si>
    <t>KLK12</t>
  </si>
  <si>
    <t>IGFBP2</t>
  </si>
  <si>
    <t>GLIS2</t>
  </si>
  <si>
    <t>FGGY</t>
  </si>
  <si>
    <t>COL1A1</t>
  </si>
  <si>
    <t>CFTR</t>
  </si>
  <si>
    <t>C4orf19</t>
  </si>
  <si>
    <t>BIN2</t>
  </si>
  <si>
    <t>ATP5IF1</t>
  </si>
  <si>
    <t>AKR1C2</t>
  </si>
  <si>
    <t>AGR2</t>
  </si>
  <si>
    <t>ZNF107</t>
  </si>
  <si>
    <t>VILL</t>
  </si>
  <si>
    <t>UPP1</t>
  </si>
  <si>
    <t>UNC5B</t>
  </si>
  <si>
    <t>TRIB1</t>
  </si>
  <si>
    <t>TNFSF9</t>
  </si>
  <si>
    <t>TMPRSS11BNL</t>
  </si>
  <si>
    <t>TMPRSS11B</t>
  </si>
  <si>
    <t>TMCO4</t>
  </si>
  <si>
    <t>THSD4</t>
  </si>
  <si>
    <t>TCN1</t>
  </si>
  <si>
    <t>TBC1D8</t>
  </si>
  <si>
    <t>SYTL2</t>
  </si>
  <si>
    <t>ST6GALNAC1</t>
  </si>
  <si>
    <t>SRPX2</t>
  </si>
  <si>
    <t>SRGAP1</t>
  </si>
  <si>
    <t>SPRR3</t>
  </si>
  <si>
    <t>SPIN4</t>
  </si>
  <si>
    <t>SLC43A2</t>
  </si>
  <si>
    <t>SLC35C1</t>
  </si>
  <si>
    <t>SLC25A25</t>
  </si>
  <si>
    <t>SLC1A5</t>
  </si>
  <si>
    <t>SLC13A4</t>
  </si>
  <si>
    <t>SIPA1L2</t>
  </si>
  <si>
    <t>SIGLEC15</t>
  </si>
  <si>
    <t>SEPTIN6</t>
  </si>
  <si>
    <t>SEC14L2</t>
  </si>
  <si>
    <t>SCD</t>
  </si>
  <si>
    <t>S100A9</t>
  </si>
  <si>
    <t>S100A7</t>
  </si>
  <si>
    <t>RNF207</t>
  </si>
  <si>
    <t>RNF145</t>
  </si>
  <si>
    <t>RIT1</t>
  </si>
  <si>
    <t>RIPK4</t>
  </si>
  <si>
    <t>RHCG</t>
  </si>
  <si>
    <t>RGS3</t>
  </si>
  <si>
    <t>REPS1</t>
  </si>
  <si>
    <t>PYGB</t>
  </si>
  <si>
    <t>P2RY2</t>
  </si>
  <si>
    <t>NR4A2</t>
  </si>
  <si>
    <t>NCF2</t>
  </si>
  <si>
    <t>MYO9B</t>
  </si>
  <si>
    <t>MYEOV</t>
  </si>
  <si>
    <t>MX2</t>
  </si>
  <si>
    <t>MUC22</t>
  </si>
  <si>
    <t>MMP28</t>
  </si>
  <si>
    <t>MAOA</t>
  </si>
  <si>
    <t>MAFF</t>
  </si>
  <si>
    <t>LTBP2</t>
  </si>
  <si>
    <t>LRRFIP1</t>
  </si>
  <si>
    <t>LRRC4</t>
  </si>
  <si>
    <t>LRAT</t>
  </si>
  <si>
    <t>LPIN1</t>
  </si>
  <si>
    <t>LINC01213</t>
  </si>
  <si>
    <t>LARP6</t>
  </si>
  <si>
    <t>KRT13</t>
  </si>
  <si>
    <t>KCNN4</t>
  </si>
  <si>
    <t>ITGB6</t>
  </si>
  <si>
    <t>ITGA4</t>
  </si>
  <si>
    <t>IGFL2-AS1</t>
  </si>
  <si>
    <t>GPX2</t>
  </si>
  <si>
    <t>GCNT3</t>
  </si>
  <si>
    <t>FZD10-AS1</t>
  </si>
  <si>
    <t>FUT3</t>
  </si>
  <si>
    <t>FBXO32</t>
  </si>
  <si>
    <t>FAM3D</t>
  </si>
  <si>
    <t>FAM114A1</t>
  </si>
  <si>
    <t>ETFB</t>
  </si>
  <si>
    <t>ERO1A</t>
  </si>
  <si>
    <t>EPHA1</t>
  </si>
  <si>
    <t>ELK3</t>
  </si>
  <si>
    <t>DEFB1</t>
  </si>
  <si>
    <t>DAPK2</t>
  </si>
  <si>
    <t>CYP4F3</t>
  </si>
  <si>
    <t>CTSB</t>
  </si>
  <si>
    <t>CSGALNACT1</t>
  </si>
  <si>
    <t>COX7A1</t>
  </si>
  <si>
    <t>CLCA4</t>
  </si>
  <si>
    <t>CHPT1</t>
  </si>
  <si>
    <t>CGNL1</t>
  </si>
  <si>
    <t>CDKN2D</t>
  </si>
  <si>
    <t>CD24</t>
  </si>
  <si>
    <t>CCN2</t>
  </si>
  <si>
    <t>CAPN14</t>
  </si>
  <si>
    <t>CAMK2N1</t>
  </si>
  <si>
    <t>C1orf74</t>
  </si>
  <si>
    <t>BHLHE40</t>
  </si>
  <si>
    <t>ARRDC3</t>
  </si>
  <si>
    <t>ARFGEF3</t>
  </si>
  <si>
    <t>ALOX5AP</t>
  </si>
  <si>
    <t>AKAP12</t>
  </si>
  <si>
    <t>ADAMTS15</t>
  </si>
  <si>
    <t>Log2FC in dnRXRα-UAB30  vs dnRXRα-DMSO</t>
  </si>
  <si>
    <t>Log2FC in EV-UAB30  vs EV-DMSO</t>
  </si>
  <si>
    <t>Ratio</t>
  </si>
  <si>
    <t>FC.y/FC.x</t>
  </si>
  <si>
    <t>Log2FC in EV-UAB110  vs EV-DMSO</t>
  </si>
  <si>
    <t>Log2FC in dnRXRα-UAB110  vs dnRXRα-DMSO</t>
  </si>
  <si>
    <t>Supplemental Table 10a.</t>
  </si>
  <si>
    <t>Supplemental Table 10d.</t>
  </si>
  <si>
    <t>Supplemental Table 10c.</t>
  </si>
  <si>
    <t>Supplemental Table 10b.</t>
  </si>
  <si>
    <t xml:space="preserve">UAB30-downregulated genes least affected by the expression of dnRXRα. </t>
  </si>
  <si>
    <t xml:space="preserve">UAB110-downregulated genes least affected by the expression of dnRXRα. </t>
  </si>
  <si>
    <t xml:space="preserve">UAB110-upregulated genes least affected by the expression of dnRXRα. </t>
  </si>
  <si>
    <t xml:space="preserve">UAB30-upregulated genes the least affected by the expression of dnRXRα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selection activeCell="A2" sqref="A2"/>
    </sheetView>
  </sheetViews>
  <sheetFormatPr defaultRowHeight="15" x14ac:dyDescent="0.25"/>
  <sheetData>
    <row r="1" spans="1:8" ht="15.75" x14ac:dyDescent="0.25">
      <c r="A1" s="2" t="s">
        <v>183</v>
      </c>
      <c r="C1" s="1"/>
    </row>
    <row r="2" spans="1:8" x14ac:dyDescent="0.25">
      <c r="A2" t="s">
        <v>190</v>
      </c>
      <c r="C2" s="1"/>
    </row>
    <row r="3" spans="1:8" x14ac:dyDescent="0.25">
      <c r="C3" s="1"/>
    </row>
    <row r="4" spans="1:8" s="1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G4" s="5" t="s">
        <v>1</v>
      </c>
      <c r="H4" s="6" t="s">
        <v>178</v>
      </c>
    </row>
    <row r="5" spans="1:8" x14ac:dyDescent="0.25">
      <c r="A5" t="s">
        <v>84</v>
      </c>
      <c r="B5">
        <v>2.7653211930000001</v>
      </c>
      <c r="C5">
        <v>3.2425006497798901</v>
      </c>
      <c r="D5">
        <v>1.172558420333883</v>
      </c>
      <c r="G5" s="5" t="s">
        <v>2</v>
      </c>
      <c r="H5" s="6" t="s">
        <v>177</v>
      </c>
    </row>
    <row r="6" spans="1:8" x14ac:dyDescent="0.25">
      <c r="A6" t="s">
        <v>83</v>
      </c>
      <c r="B6">
        <v>1.3787667349999999</v>
      </c>
      <c r="C6">
        <v>1.2940748042571899</v>
      </c>
      <c r="D6">
        <v>0.93857414122860305</v>
      </c>
      <c r="G6" s="5" t="s">
        <v>179</v>
      </c>
      <c r="H6" s="4" t="s">
        <v>180</v>
      </c>
    </row>
    <row r="7" spans="1:8" x14ac:dyDescent="0.25">
      <c r="A7" t="s">
        <v>82</v>
      </c>
      <c r="B7">
        <v>0.60840751199999998</v>
      </c>
      <c r="C7">
        <v>0.82183866812764395</v>
      </c>
      <c r="D7">
        <v>1.350802960052282</v>
      </c>
      <c r="H7" s="1"/>
    </row>
    <row r="8" spans="1:8" x14ac:dyDescent="0.25">
      <c r="A8" t="s">
        <v>81</v>
      </c>
      <c r="B8">
        <v>2.5168708529999999</v>
      </c>
      <c r="C8">
        <v>3.7030189154088</v>
      </c>
      <c r="D8">
        <v>1.471278874319262</v>
      </c>
    </row>
    <row r="9" spans="1:8" x14ac:dyDescent="0.25">
      <c r="A9" t="s">
        <v>80</v>
      </c>
      <c r="B9">
        <v>2.652450687</v>
      </c>
      <c r="C9">
        <v>2.5636034039548101</v>
      </c>
      <c r="D9">
        <v>0.96650370033997546</v>
      </c>
    </row>
    <row r="10" spans="1:8" x14ac:dyDescent="0.25">
      <c r="A10" t="s">
        <v>79</v>
      </c>
      <c r="B10">
        <v>2.5347067779999999</v>
      </c>
      <c r="C10">
        <v>2.5482036449471499</v>
      </c>
      <c r="D10">
        <v>1.0053248237880199</v>
      </c>
    </row>
    <row r="11" spans="1:8" x14ac:dyDescent="0.25">
      <c r="A11" t="s">
        <v>78</v>
      </c>
      <c r="B11">
        <v>1.0484647709999999</v>
      </c>
      <c r="C11">
        <v>0.88658047713041999</v>
      </c>
      <c r="D11">
        <v>0.84559872840059402</v>
      </c>
    </row>
    <row r="12" spans="1:8" x14ac:dyDescent="0.25">
      <c r="A12" t="s">
        <v>77</v>
      </c>
      <c r="B12">
        <v>0.99844459299999999</v>
      </c>
      <c r="C12">
        <v>1.16252966030636</v>
      </c>
      <c r="D12">
        <v>1.1643406839565711</v>
      </c>
    </row>
    <row r="13" spans="1:8" x14ac:dyDescent="0.25">
      <c r="A13" t="s">
        <v>76</v>
      </c>
      <c r="B13">
        <v>1.292799426</v>
      </c>
      <c r="C13">
        <v>1.0530337861613199</v>
      </c>
      <c r="D13">
        <v>0.81453763436411053</v>
      </c>
    </row>
    <row r="14" spans="1:8" x14ac:dyDescent="0.25">
      <c r="A14" t="s">
        <v>75</v>
      </c>
      <c r="B14">
        <v>1.501293655</v>
      </c>
      <c r="C14">
        <v>1.8327794164442499</v>
      </c>
      <c r="D14">
        <v>1.2208000815431741</v>
      </c>
    </row>
    <row r="15" spans="1:8" x14ac:dyDescent="0.25">
      <c r="A15" t="s">
        <v>74</v>
      </c>
      <c r="B15">
        <v>2.8578619889999999</v>
      </c>
      <c r="C15">
        <v>2.6760682908486002</v>
      </c>
      <c r="D15">
        <v>0.93638821648801474</v>
      </c>
    </row>
    <row r="16" spans="1:8" x14ac:dyDescent="0.25">
      <c r="A16" t="s">
        <v>73</v>
      </c>
      <c r="B16">
        <v>2.0877252020000001</v>
      </c>
      <c r="C16">
        <v>2.0041533904435398</v>
      </c>
      <c r="D16">
        <v>0.95996991774760387</v>
      </c>
    </row>
    <row r="17" spans="1:4" x14ac:dyDescent="0.25">
      <c r="A17" t="s">
        <v>72</v>
      </c>
      <c r="B17">
        <v>1.4209574439999999</v>
      </c>
      <c r="C17">
        <v>2.4923558009188098</v>
      </c>
      <c r="D17">
        <v>1.753997497562503</v>
      </c>
    </row>
    <row r="18" spans="1:4" x14ac:dyDescent="0.25">
      <c r="A18" t="s">
        <v>71</v>
      </c>
      <c r="B18">
        <v>0.59857112599999995</v>
      </c>
      <c r="C18">
        <v>0.71862252404795901</v>
      </c>
      <c r="D18">
        <v>1.200563296212118</v>
      </c>
    </row>
    <row r="19" spans="1:4" x14ac:dyDescent="0.25">
      <c r="A19" t="s">
        <v>70</v>
      </c>
      <c r="B19">
        <v>0.81007115200000002</v>
      </c>
      <c r="C19">
        <v>0.79329888393312098</v>
      </c>
      <c r="D19">
        <v>0.97929531495416211</v>
      </c>
    </row>
    <row r="20" spans="1:4" x14ac:dyDescent="0.25">
      <c r="A20" t="s">
        <v>69</v>
      </c>
      <c r="B20">
        <v>0.85669610900000004</v>
      </c>
      <c r="C20">
        <v>0.69016941747831995</v>
      </c>
      <c r="D20">
        <v>0.80561754655794748</v>
      </c>
    </row>
    <row r="21" spans="1:4" x14ac:dyDescent="0.25">
      <c r="A21" t="s">
        <v>68</v>
      </c>
      <c r="B21">
        <v>1.5774307279999999</v>
      </c>
      <c r="C21">
        <v>2.0036947586757101</v>
      </c>
      <c r="D21">
        <v>1.2702267827736331</v>
      </c>
    </row>
    <row r="22" spans="1:4" x14ac:dyDescent="0.25">
      <c r="A22" t="s">
        <v>67</v>
      </c>
      <c r="B22">
        <v>2.7886317649999999</v>
      </c>
      <c r="C22">
        <v>2.5787786838298201</v>
      </c>
      <c r="D22">
        <v>0.92474693726004376</v>
      </c>
    </row>
    <row r="23" spans="1:4" x14ac:dyDescent="0.25">
      <c r="A23" t="s">
        <v>66</v>
      </c>
      <c r="B23">
        <v>1.3683301400000001</v>
      </c>
      <c r="C23">
        <v>1.29081139263614</v>
      </c>
      <c r="D23">
        <v>0.94334792087247299</v>
      </c>
    </row>
    <row r="24" spans="1:4" x14ac:dyDescent="0.25">
      <c r="A24" t="s">
        <v>65</v>
      </c>
      <c r="B24">
        <v>1.875753215</v>
      </c>
      <c r="C24">
        <v>2.43241668428076</v>
      </c>
      <c r="D24">
        <v>1.2967679675712349</v>
      </c>
    </row>
    <row r="25" spans="1:4" x14ac:dyDescent="0.25">
      <c r="A25" t="s">
        <v>64</v>
      </c>
      <c r="B25">
        <v>0.82828952199999994</v>
      </c>
      <c r="C25">
        <v>0.74512566020931303</v>
      </c>
      <c r="D25">
        <v>0.89959566120083445</v>
      </c>
    </row>
    <row r="26" spans="1:4" x14ac:dyDescent="0.25">
      <c r="A26" t="s">
        <v>63</v>
      </c>
      <c r="B26">
        <v>1.070757797</v>
      </c>
      <c r="C26">
        <v>0.90761981179709394</v>
      </c>
      <c r="D26">
        <v>0.84764249612752895</v>
      </c>
    </row>
    <row r="27" spans="1:4" x14ac:dyDescent="0.25">
      <c r="A27" t="s">
        <v>62</v>
      </c>
      <c r="B27">
        <v>0.86125220899999999</v>
      </c>
      <c r="C27">
        <v>1.0925188206799099</v>
      </c>
      <c r="D27">
        <v>1.2685236789678991</v>
      </c>
    </row>
    <row r="28" spans="1:4" x14ac:dyDescent="0.25">
      <c r="A28" t="s">
        <v>61</v>
      </c>
      <c r="B28">
        <v>2.630325858</v>
      </c>
      <c r="C28">
        <v>2.4090581656980299</v>
      </c>
      <c r="D28">
        <v>0.915878220324301</v>
      </c>
    </row>
    <row r="29" spans="1:4" x14ac:dyDescent="0.25">
      <c r="A29" t="s">
        <v>60</v>
      </c>
      <c r="B29">
        <v>3.4051994900000002</v>
      </c>
      <c r="C29">
        <v>3.42549529630306</v>
      </c>
      <c r="D29">
        <v>1.005960240027834</v>
      </c>
    </row>
    <row r="30" spans="1:4" x14ac:dyDescent="0.25">
      <c r="A30" t="s">
        <v>59</v>
      </c>
      <c r="B30">
        <v>2.5965671029999999</v>
      </c>
      <c r="C30">
        <v>2.2646246522630999</v>
      </c>
      <c r="D30">
        <v>0.87216103510154497</v>
      </c>
    </row>
    <row r="31" spans="1:4" x14ac:dyDescent="0.25">
      <c r="A31" t="s">
        <v>58</v>
      </c>
      <c r="B31">
        <v>1.952394964</v>
      </c>
      <c r="C31">
        <v>1.81826022533245</v>
      </c>
      <c r="D31">
        <v>0.9312973342275277</v>
      </c>
    </row>
    <row r="32" spans="1:4" x14ac:dyDescent="0.25">
      <c r="A32" t="s">
        <v>57</v>
      </c>
      <c r="B32">
        <v>1.104514459</v>
      </c>
      <c r="C32">
        <v>1.0058001584084799</v>
      </c>
      <c r="D32">
        <v>0.91062652028938262</v>
      </c>
    </row>
    <row r="33" spans="1:4" x14ac:dyDescent="0.25">
      <c r="A33" t="s">
        <v>56</v>
      </c>
      <c r="B33">
        <v>0.99704441399999999</v>
      </c>
      <c r="C33">
        <v>0.84762942154946497</v>
      </c>
      <c r="D33">
        <v>0.85014208960751969</v>
      </c>
    </row>
    <row r="34" spans="1:4" x14ac:dyDescent="0.25">
      <c r="A34" t="s">
        <v>55</v>
      </c>
      <c r="B34">
        <v>1.257487735</v>
      </c>
      <c r="C34">
        <v>1.2646375972377</v>
      </c>
      <c r="D34">
        <v>1.005685830595954</v>
      </c>
    </row>
    <row r="35" spans="1:4" x14ac:dyDescent="0.25">
      <c r="A35" t="s">
        <v>54</v>
      </c>
      <c r="B35">
        <v>1.3060581550000001</v>
      </c>
      <c r="C35">
        <v>1.4318660006940001</v>
      </c>
      <c r="D35">
        <v>1.0963263735327311</v>
      </c>
    </row>
    <row r="36" spans="1:4" x14ac:dyDescent="0.25">
      <c r="A36" t="s">
        <v>53</v>
      </c>
      <c r="B36">
        <v>2.24440185</v>
      </c>
      <c r="C36">
        <v>2.1833643076735099</v>
      </c>
      <c r="D36">
        <v>0.9728045392911745</v>
      </c>
    </row>
    <row r="37" spans="1:4" x14ac:dyDescent="0.25">
      <c r="A37" t="s">
        <v>52</v>
      </c>
      <c r="B37">
        <v>1.3289781000000001</v>
      </c>
      <c r="C37">
        <v>1.2285547396553</v>
      </c>
      <c r="D37">
        <v>0.92443565447414067</v>
      </c>
    </row>
    <row r="38" spans="1:4" x14ac:dyDescent="0.25">
      <c r="A38" t="s">
        <v>51</v>
      </c>
      <c r="B38">
        <v>3.7464620019999999</v>
      </c>
      <c r="C38">
        <v>3.26336795101277</v>
      </c>
      <c r="D38">
        <v>0.87105326285724061</v>
      </c>
    </row>
    <row r="39" spans="1:4" x14ac:dyDescent="0.25">
      <c r="A39" t="s">
        <v>50</v>
      </c>
      <c r="B39">
        <v>1.5631840939999999</v>
      </c>
      <c r="C39">
        <v>1.5940906238646899</v>
      </c>
      <c r="D39">
        <v>1.0197715227421511</v>
      </c>
    </row>
    <row r="40" spans="1:4" x14ac:dyDescent="0.25">
      <c r="A40" t="s">
        <v>49</v>
      </c>
      <c r="B40">
        <v>1.4403296189999999</v>
      </c>
      <c r="C40">
        <v>1.20462318677932</v>
      </c>
      <c r="D40">
        <v>0.83635243689265559</v>
      </c>
    </row>
    <row r="41" spans="1:4" x14ac:dyDescent="0.25">
      <c r="A41" t="s">
        <v>48</v>
      </c>
      <c r="B41">
        <v>0.99660299200000002</v>
      </c>
      <c r="C41">
        <v>0.85573854824189199</v>
      </c>
      <c r="D41">
        <v>0.85865540753051639</v>
      </c>
    </row>
    <row r="42" spans="1:4" x14ac:dyDescent="0.25">
      <c r="A42" t="s">
        <v>47</v>
      </c>
      <c r="B42">
        <v>1.2110397550000001</v>
      </c>
      <c r="C42">
        <v>1.2281724953450099</v>
      </c>
      <c r="D42">
        <v>1.0141471328866569</v>
      </c>
    </row>
    <row r="43" spans="1:4" x14ac:dyDescent="0.25">
      <c r="A43" t="s">
        <v>46</v>
      </c>
      <c r="B43">
        <v>2.716256252</v>
      </c>
      <c r="C43">
        <v>2.8272969177146798</v>
      </c>
      <c r="D43">
        <v>1.040880040545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A2" sqref="A2"/>
    </sheetView>
  </sheetViews>
  <sheetFormatPr defaultRowHeight="15" x14ac:dyDescent="0.25"/>
  <sheetData>
    <row r="1" spans="1:7" ht="15.75" x14ac:dyDescent="0.25">
      <c r="A1" s="2" t="s">
        <v>186</v>
      </c>
    </row>
    <row r="2" spans="1:7" x14ac:dyDescent="0.25">
      <c r="A2" t="s">
        <v>187</v>
      </c>
    </row>
    <row r="4" spans="1:7" s="1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F4" s="5" t="s">
        <v>1</v>
      </c>
      <c r="G4" s="6" t="s">
        <v>178</v>
      </c>
    </row>
    <row r="5" spans="1:7" x14ac:dyDescent="0.25">
      <c r="A5" t="s">
        <v>45</v>
      </c>
      <c r="B5">
        <v>-0.840816644</v>
      </c>
      <c r="C5">
        <v>-0.89981381550953499</v>
      </c>
      <c r="D5">
        <v>1.0701665124382751</v>
      </c>
      <c r="F5" s="5" t="s">
        <v>2</v>
      </c>
      <c r="G5" s="6" t="s">
        <v>177</v>
      </c>
    </row>
    <row r="6" spans="1:7" x14ac:dyDescent="0.25">
      <c r="A6" t="s">
        <v>44</v>
      </c>
      <c r="B6">
        <v>-0.83896921999999996</v>
      </c>
      <c r="C6">
        <v>-0.73001770781892705</v>
      </c>
      <c r="D6">
        <v>0.87013646080952423</v>
      </c>
      <c r="F6" s="5" t="s">
        <v>179</v>
      </c>
      <c r="G6" s="4" t="s">
        <v>180</v>
      </c>
    </row>
    <row r="7" spans="1:7" x14ac:dyDescent="0.25">
      <c r="A7" t="s">
        <v>43</v>
      </c>
      <c r="B7">
        <v>-1.04998451</v>
      </c>
      <c r="C7">
        <v>-0.95937449294852595</v>
      </c>
      <c r="D7">
        <v>0.913703472586015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"/>
  <sheetViews>
    <sheetView workbookViewId="0">
      <selection activeCell="P10" sqref="P10"/>
    </sheetView>
  </sheetViews>
  <sheetFormatPr defaultRowHeight="15" x14ac:dyDescent="0.25"/>
  <sheetData>
    <row r="1" spans="1:7" ht="15.75" x14ac:dyDescent="0.25">
      <c r="A1" s="2" t="s">
        <v>185</v>
      </c>
    </row>
    <row r="2" spans="1:7" x14ac:dyDescent="0.25">
      <c r="A2" t="s">
        <v>189</v>
      </c>
    </row>
    <row r="4" spans="1:7" s="1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F4" s="5" t="s">
        <v>1</v>
      </c>
      <c r="G4" s="6" t="s">
        <v>181</v>
      </c>
    </row>
    <row r="5" spans="1:7" x14ac:dyDescent="0.25">
      <c r="A5" t="s">
        <v>176</v>
      </c>
      <c r="B5">
        <v>1.53236075</v>
      </c>
      <c r="C5">
        <v>2.1479486395463998</v>
      </c>
      <c r="D5">
        <v>1.401725174405831</v>
      </c>
      <c r="F5" s="5" t="s">
        <v>2</v>
      </c>
      <c r="G5" s="6" t="s">
        <v>182</v>
      </c>
    </row>
    <row r="6" spans="1:7" x14ac:dyDescent="0.25">
      <c r="A6" t="s">
        <v>175</v>
      </c>
      <c r="B6">
        <v>2.8316243440000002</v>
      </c>
      <c r="C6">
        <v>2.64417359678911</v>
      </c>
      <c r="D6">
        <v>0.93380098330907335</v>
      </c>
      <c r="F6" s="5" t="s">
        <v>179</v>
      </c>
      <c r="G6" s="4" t="s">
        <v>180</v>
      </c>
    </row>
    <row r="7" spans="1:7" x14ac:dyDescent="0.25">
      <c r="A7" t="s">
        <v>83</v>
      </c>
      <c r="B7">
        <v>1.6114422829999999</v>
      </c>
      <c r="C7">
        <v>2.1251796505576501</v>
      </c>
      <c r="D7">
        <v>1.318805937375078</v>
      </c>
    </row>
    <row r="8" spans="1:7" x14ac:dyDescent="0.25">
      <c r="A8" t="s">
        <v>174</v>
      </c>
      <c r="B8">
        <v>4.0441859620000002</v>
      </c>
      <c r="C8">
        <v>5.41050119234552</v>
      </c>
      <c r="D8">
        <v>1.3378467862713781</v>
      </c>
    </row>
    <row r="9" spans="1:7" x14ac:dyDescent="0.25">
      <c r="A9" t="s">
        <v>173</v>
      </c>
      <c r="B9">
        <v>4.5244126810000003</v>
      </c>
      <c r="C9">
        <v>3.6272171639925399</v>
      </c>
      <c r="D9">
        <v>0.80169900929347604</v>
      </c>
    </row>
    <row r="10" spans="1:7" x14ac:dyDescent="0.25">
      <c r="A10" t="s">
        <v>172</v>
      </c>
      <c r="B10">
        <v>1.0657613109999999</v>
      </c>
      <c r="C10">
        <v>1.1297624320931601</v>
      </c>
      <c r="D10">
        <v>1.0600520214353699</v>
      </c>
    </row>
    <row r="11" spans="1:7" x14ac:dyDescent="0.25">
      <c r="A11" t="s">
        <v>171</v>
      </c>
      <c r="B11">
        <v>1.506812123</v>
      </c>
      <c r="C11">
        <v>1.61733277418509</v>
      </c>
      <c r="D11">
        <v>1.073347333418746</v>
      </c>
    </row>
    <row r="12" spans="1:7" x14ac:dyDescent="0.25">
      <c r="A12" t="s">
        <v>170</v>
      </c>
      <c r="B12">
        <v>1.026709044</v>
      </c>
      <c r="C12">
        <v>1.5047338518787401</v>
      </c>
      <c r="D12">
        <v>1.4655893611459609</v>
      </c>
    </row>
    <row r="13" spans="1:7" x14ac:dyDescent="0.25">
      <c r="A13" t="s">
        <v>80</v>
      </c>
      <c r="B13">
        <v>3.499341324</v>
      </c>
      <c r="C13">
        <v>3.5648611700044399</v>
      </c>
      <c r="D13">
        <v>1.0187234796317459</v>
      </c>
    </row>
    <row r="14" spans="1:7" x14ac:dyDescent="0.25">
      <c r="A14" t="s">
        <v>169</v>
      </c>
      <c r="B14">
        <v>2.2722031130000002</v>
      </c>
      <c r="C14">
        <v>2.22299818655797</v>
      </c>
      <c r="D14">
        <v>0.97834483802943795</v>
      </c>
    </row>
    <row r="15" spans="1:7" x14ac:dyDescent="0.25">
      <c r="A15" t="s">
        <v>168</v>
      </c>
      <c r="B15">
        <v>3.078448963</v>
      </c>
      <c r="C15">
        <v>4.58081986477728</v>
      </c>
      <c r="D15">
        <v>1.488028523400692</v>
      </c>
    </row>
    <row r="16" spans="1:7" x14ac:dyDescent="0.25">
      <c r="A16" t="s">
        <v>167</v>
      </c>
      <c r="B16">
        <v>2.8398628829999999</v>
      </c>
      <c r="C16">
        <v>2.73864711154713</v>
      </c>
      <c r="D16">
        <v>0.96435892308084026</v>
      </c>
    </row>
    <row r="17" spans="1:4" x14ac:dyDescent="0.25">
      <c r="A17" t="s">
        <v>166</v>
      </c>
      <c r="B17">
        <v>1.268327988</v>
      </c>
      <c r="C17">
        <v>1.15918888668635</v>
      </c>
      <c r="D17">
        <v>0.91395041160784507</v>
      </c>
    </row>
    <row r="18" spans="1:4" x14ac:dyDescent="0.25">
      <c r="A18" t="s">
        <v>165</v>
      </c>
      <c r="B18">
        <v>0.96612473399999999</v>
      </c>
      <c r="C18">
        <v>0.95585272700971502</v>
      </c>
      <c r="D18">
        <v>0.98936782526231759</v>
      </c>
    </row>
    <row r="19" spans="1:4" x14ac:dyDescent="0.25">
      <c r="A19" t="s">
        <v>164</v>
      </c>
      <c r="B19">
        <v>1.9178522229999999</v>
      </c>
      <c r="C19">
        <v>1.669245648929</v>
      </c>
      <c r="D19">
        <v>0.87037240352016421</v>
      </c>
    </row>
    <row r="20" spans="1:4" x14ac:dyDescent="0.25">
      <c r="A20" t="s">
        <v>163</v>
      </c>
      <c r="B20">
        <v>1.17180306</v>
      </c>
      <c r="C20">
        <v>1.34641069158309</v>
      </c>
      <c r="D20">
        <v>1.149007659685656</v>
      </c>
    </row>
    <row r="21" spans="1:4" x14ac:dyDescent="0.25">
      <c r="A21" t="s">
        <v>162</v>
      </c>
      <c r="B21">
        <v>2.3487178040000001</v>
      </c>
      <c r="C21">
        <v>2.8622268605643901</v>
      </c>
      <c r="D21">
        <v>1.218633782095855</v>
      </c>
    </row>
    <row r="22" spans="1:4" x14ac:dyDescent="0.25">
      <c r="A22" t="s">
        <v>161</v>
      </c>
      <c r="B22">
        <v>3.5175920399999998</v>
      </c>
      <c r="C22">
        <v>4.4134431819803899</v>
      </c>
      <c r="D22">
        <v>1.254677384925055</v>
      </c>
    </row>
    <row r="23" spans="1:4" x14ac:dyDescent="0.25">
      <c r="A23" t="s">
        <v>160</v>
      </c>
      <c r="B23">
        <v>1.9994234660000001</v>
      </c>
      <c r="C23">
        <v>4.3326059748984704</v>
      </c>
      <c r="D23">
        <v>2.166927641179575</v>
      </c>
    </row>
    <row r="24" spans="1:4" x14ac:dyDescent="0.25">
      <c r="A24" t="s">
        <v>159</v>
      </c>
      <c r="B24">
        <v>1.074953821</v>
      </c>
      <c r="C24">
        <v>0.918107204142393</v>
      </c>
      <c r="D24">
        <v>0.85408990247441796</v>
      </c>
    </row>
    <row r="25" spans="1:4" x14ac:dyDescent="0.25">
      <c r="A25" t="s">
        <v>158</v>
      </c>
      <c r="B25">
        <v>1.891216051</v>
      </c>
      <c r="C25">
        <v>1.5295440283897701</v>
      </c>
      <c r="D25">
        <v>0.80876218641493014</v>
      </c>
    </row>
    <row r="26" spans="1:4" x14ac:dyDescent="0.25">
      <c r="A26" t="s">
        <v>157</v>
      </c>
      <c r="B26">
        <v>1.021498534</v>
      </c>
      <c r="C26">
        <v>1.7309704452936501</v>
      </c>
      <c r="D26">
        <v>1.6945403127652949</v>
      </c>
    </row>
    <row r="27" spans="1:4" x14ac:dyDescent="0.25">
      <c r="A27" t="s">
        <v>156</v>
      </c>
      <c r="B27">
        <v>0.89510638499999995</v>
      </c>
      <c r="C27">
        <v>2.33037009167484</v>
      </c>
      <c r="D27">
        <v>2.6034560033608072</v>
      </c>
    </row>
    <row r="28" spans="1:4" x14ac:dyDescent="0.25">
      <c r="A28" t="s">
        <v>155</v>
      </c>
      <c r="B28">
        <v>1.4785433569999999</v>
      </c>
      <c r="C28">
        <v>1.1920711841073099</v>
      </c>
      <c r="D28">
        <v>0.80624702580656893</v>
      </c>
    </row>
    <row r="29" spans="1:4" x14ac:dyDescent="0.25">
      <c r="A29" t="s">
        <v>154</v>
      </c>
      <c r="B29">
        <v>1.0174845349999999</v>
      </c>
      <c r="C29">
        <v>0.97053759234455095</v>
      </c>
      <c r="D29">
        <v>0.95385979733298942</v>
      </c>
    </row>
    <row r="30" spans="1:4" x14ac:dyDescent="0.25">
      <c r="A30" t="s">
        <v>153</v>
      </c>
      <c r="B30">
        <v>0.96361414199999995</v>
      </c>
      <c r="C30">
        <v>0.85613385285015098</v>
      </c>
      <c r="D30">
        <v>0.88846127877827574</v>
      </c>
    </row>
    <row r="31" spans="1:4" x14ac:dyDescent="0.25">
      <c r="A31" t="s">
        <v>152</v>
      </c>
      <c r="B31">
        <v>1.0522455260000001</v>
      </c>
      <c r="C31">
        <v>0.93634547471545404</v>
      </c>
      <c r="D31">
        <v>0.88985455540483238</v>
      </c>
    </row>
    <row r="32" spans="1:4" x14ac:dyDescent="0.25">
      <c r="A32" t="s">
        <v>151</v>
      </c>
      <c r="B32">
        <v>0.72829157099999997</v>
      </c>
      <c r="C32">
        <v>0.71043877809476397</v>
      </c>
      <c r="D32">
        <v>0.97548675061456125</v>
      </c>
    </row>
    <row r="33" spans="1:4" x14ac:dyDescent="0.25">
      <c r="A33" t="s">
        <v>150</v>
      </c>
      <c r="B33">
        <v>1.2276784670000001</v>
      </c>
      <c r="C33">
        <v>1.24167147782829</v>
      </c>
      <c r="D33">
        <v>1.0113979443351191</v>
      </c>
    </row>
    <row r="34" spans="1:4" x14ac:dyDescent="0.25">
      <c r="A34" t="s">
        <v>149</v>
      </c>
      <c r="B34">
        <v>2.4345327659999998</v>
      </c>
      <c r="C34">
        <v>2.5812767469704898</v>
      </c>
      <c r="D34">
        <v>1.060276034490016</v>
      </c>
    </row>
    <row r="35" spans="1:4" x14ac:dyDescent="0.25">
      <c r="A35" t="s">
        <v>148</v>
      </c>
      <c r="B35">
        <v>2.8346601709999999</v>
      </c>
      <c r="C35">
        <v>2.40564923607627</v>
      </c>
      <c r="D35">
        <v>0.84865524999690345</v>
      </c>
    </row>
    <row r="36" spans="1:4" x14ac:dyDescent="0.25">
      <c r="A36" t="s">
        <v>147</v>
      </c>
      <c r="B36">
        <v>2.1812250359999998</v>
      </c>
      <c r="C36">
        <v>2.5553194947542899</v>
      </c>
      <c r="D36">
        <v>1.1715065857855349</v>
      </c>
    </row>
    <row r="37" spans="1:4" x14ac:dyDescent="0.25">
      <c r="A37" t="s">
        <v>146</v>
      </c>
      <c r="B37">
        <v>4.3509376299999998</v>
      </c>
      <c r="C37">
        <v>3.7167882540958801</v>
      </c>
      <c r="D37">
        <v>0.85424995027931028</v>
      </c>
    </row>
    <row r="38" spans="1:4" x14ac:dyDescent="0.25">
      <c r="A38" t="s">
        <v>145</v>
      </c>
      <c r="B38">
        <v>2.0306943030000002</v>
      </c>
      <c r="C38">
        <v>3.1276627770042</v>
      </c>
      <c r="D38">
        <v>1.540193800900322</v>
      </c>
    </row>
    <row r="39" spans="1:4" x14ac:dyDescent="0.25">
      <c r="A39" t="s">
        <v>144</v>
      </c>
      <c r="B39">
        <v>1.584709572</v>
      </c>
      <c r="C39">
        <v>2.17140215831061</v>
      </c>
      <c r="D39">
        <v>1.370220888847266</v>
      </c>
    </row>
    <row r="40" spans="1:4" x14ac:dyDescent="0.25">
      <c r="A40" t="s">
        <v>143</v>
      </c>
      <c r="B40">
        <v>2.3163647260000002</v>
      </c>
      <c r="C40">
        <v>2.5509272782249299</v>
      </c>
      <c r="D40">
        <v>1.101263220593927</v>
      </c>
    </row>
    <row r="41" spans="1:4" x14ac:dyDescent="0.25">
      <c r="A41" t="s">
        <v>142</v>
      </c>
      <c r="B41">
        <v>1.0762916389999999</v>
      </c>
      <c r="C41">
        <v>1.0597176447018399</v>
      </c>
      <c r="D41">
        <v>0.98460083336375337</v>
      </c>
    </row>
    <row r="42" spans="1:4" x14ac:dyDescent="0.25">
      <c r="A42" t="s">
        <v>141</v>
      </c>
      <c r="B42">
        <v>4.3840842379999998</v>
      </c>
      <c r="C42">
        <v>4.0660834890589896</v>
      </c>
      <c r="D42">
        <v>0.92746472657056411</v>
      </c>
    </row>
    <row r="43" spans="1:4" x14ac:dyDescent="0.25">
      <c r="A43" t="s">
        <v>140</v>
      </c>
      <c r="B43">
        <v>5.0257426699999996</v>
      </c>
      <c r="C43">
        <v>4.3987010175579302</v>
      </c>
      <c r="D43">
        <v>0.87523403134325828</v>
      </c>
    </row>
    <row r="44" spans="1:4" x14ac:dyDescent="0.25">
      <c r="A44" t="s">
        <v>139</v>
      </c>
      <c r="B44">
        <v>1.3998780900000001</v>
      </c>
      <c r="C44">
        <v>1.19361093299997</v>
      </c>
      <c r="D44">
        <v>0.85265348570458011</v>
      </c>
    </row>
    <row r="45" spans="1:4" x14ac:dyDescent="0.25">
      <c r="A45" t="s">
        <v>138</v>
      </c>
      <c r="B45">
        <v>3.110840762</v>
      </c>
      <c r="C45">
        <v>4.1263356095858503</v>
      </c>
      <c r="D45">
        <v>1.3264374248886259</v>
      </c>
    </row>
    <row r="46" spans="1:4" x14ac:dyDescent="0.25">
      <c r="A46" t="s">
        <v>137</v>
      </c>
      <c r="B46">
        <v>0.855940743</v>
      </c>
      <c r="C46">
        <v>1.57926245110334</v>
      </c>
      <c r="D46">
        <v>1.8450604951554921</v>
      </c>
    </row>
    <row r="47" spans="1:4" x14ac:dyDescent="0.25">
      <c r="A47" t="s">
        <v>136</v>
      </c>
      <c r="B47">
        <v>2.5259267350000001</v>
      </c>
      <c r="C47">
        <v>3.2210905009351798</v>
      </c>
      <c r="D47">
        <v>1.2752113734348589</v>
      </c>
    </row>
    <row r="48" spans="1:4" x14ac:dyDescent="0.25">
      <c r="A48" t="s">
        <v>135</v>
      </c>
      <c r="B48">
        <v>2.4603537809999998</v>
      </c>
      <c r="C48">
        <v>2.0328997238892601</v>
      </c>
      <c r="D48">
        <v>0.82626317385258197</v>
      </c>
    </row>
    <row r="49" spans="1:4" x14ac:dyDescent="0.25">
      <c r="A49" t="s">
        <v>134</v>
      </c>
      <c r="B49">
        <v>1.5032329760000001</v>
      </c>
      <c r="C49">
        <v>1.2547293326989</v>
      </c>
      <c r="D49">
        <v>0.83468720599627133</v>
      </c>
    </row>
    <row r="50" spans="1:4" x14ac:dyDescent="0.25">
      <c r="A50" t="s">
        <v>133</v>
      </c>
      <c r="B50">
        <v>1.0861216520000001</v>
      </c>
      <c r="C50">
        <v>1.2291900028023099</v>
      </c>
      <c r="D50">
        <v>1.1317240573731879</v>
      </c>
    </row>
    <row r="51" spans="1:4" x14ac:dyDescent="0.25">
      <c r="A51" t="s">
        <v>132</v>
      </c>
      <c r="B51">
        <v>2.55441099</v>
      </c>
      <c r="C51">
        <v>2.2143152512850799</v>
      </c>
      <c r="D51">
        <v>0.86685942863293108</v>
      </c>
    </row>
    <row r="52" spans="1:4" x14ac:dyDescent="0.25">
      <c r="A52" t="s">
        <v>131</v>
      </c>
      <c r="B52">
        <v>0.90318222699999995</v>
      </c>
      <c r="C52">
        <v>1.2092775767980699</v>
      </c>
      <c r="D52">
        <v>1.3389076319789781</v>
      </c>
    </row>
    <row r="53" spans="1:4" x14ac:dyDescent="0.25">
      <c r="A53" t="s">
        <v>68</v>
      </c>
      <c r="B53">
        <v>1.7969801219999999</v>
      </c>
      <c r="C53">
        <v>3.3071808834745502</v>
      </c>
      <c r="D53">
        <v>1.84041038795339</v>
      </c>
    </row>
    <row r="54" spans="1:4" x14ac:dyDescent="0.25">
      <c r="A54" t="s">
        <v>130</v>
      </c>
      <c r="B54">
        <v>0.77933150100000004</v>
      </c>
      <c r="C54">
        <v>1.21278425772649</v>
      </c>
      <c r="D54">
        <v>1.556185341116463</v>
      </c>
    </row>
    <row r="55" spans="1:4" x14ac:dyDescent="0.25">
      <c r="A55" t="s">
        <v>129</v>
      </c>
      <c r="B55">
        <v>3.8604749489999999</v>
      </c>
      <c r="C55">
        <v>4.3696301879775401</v>
      </c>
      <c r="D55">
        <v>1.1318892741706379</v>
      </c>
    </row>
    <row r="56" spans="1:4" x14ac:dyDescent="0.25">
      <c r="A56" t="s">
        <v>128</v>
      </c>
      <c r="B56">
        <v>1.1133671110000001</v>
      </c>
      <c r="C56">
        <v>0.90271336442485095</v>
      </c>
      <c r="D56">
        <v>0.81079578829489141</v>
      </c>
    </row>
    <row r="57" spans="1:4" x14ac:dyDescent="0.25">
      <c r="A57" t="s">
        <v>127</v>
      </c>
      <c r="B57">
        <v>4.8202113190000002</v>
      </c>
      <c r="C57">
        <v>4.5219698637710897</v>
      </c>
      <c r="D57">
        <v>0.93812689206107591</v>
      </c>
    </row>
    <row r="58" spans="1:4" x14ac:dyDescent="0.25">
      <c r="A58" t="s">
        <v>126</v>
      </c>
      <c r="B58">
        <v>0.88763881700000002</v>
      </c>
      <c r="C58">
        <v>0.75196941592676203</v>
      </c>
      <c r="D58">
        <v>0.84715697592882755</v>
      </c>
    </row>
    <row r="59" spans="1:4" x14ac:dyDescent="0.25">
      <c r="A59" t="s">
        <v>125</v>
      </c>
      <c r="B59">
        <v>2.130299554</v>
      </c>
      <c r="C59">
        <v>2.50077811528709</v>
      </c>
      <c r="D59">
        <v>1.1739091390182439</v>
      </c>
    </row>
    <row r="60" spans="1:4" x14ac:dyDescent="0.25">
      <c r="A60" t="s">
        <v>124</v>
      </c>
      <c r="B60">
        <v>3.0122786060000002</v>
      </c>
      <c r="C60">
        <v>2.92833892531951</v>
      </c>
      <c r="D60">
        <v>0.97213415767276801</v>
      </c>
    </row>
    <row r="61" spans="1:4" x14ac:dyDescent="0.25">
      <c r="A61" t="s">
        <v>123</v>
      </c>
      <c r="B61">
        <v>2.9998094399999999</v>
      </c>
      <c r="C61">
        <v>2.4348886918614601</v>
      </c>
      <c r="D61">
        <v>0.81168112193868558</v>
      </c>
    </row>
    <row r="62" spans="1:4" x14ac:dyDescent="0.25">
      <c r="A62" t="s">
        <v>66</v>
      </c>
      <c r="B62">
        <v>2.2989818400000002</v>
      </c>
      <c r="C62">
        <v>2.6388865008856301</v>
      </c>
      <c r="D62">
        <v>1.147850085186245</v>
      </c>
    </row>
    <row r="63" spans="1:4" x14ac:dyDescent="0.25">
      <c r="A63" t="s">
        <v>63</v>
      </c>
      <c r="B63">
        <v>1.072485498</v>
      </c>
      <c r="C63">
        <v>0.95786736446401699</v>
      </c>
      <c r="D63">
        <v>0.89312850033895463</v>
      </c>
    </row>
    <row r="64" spans="1:4" x14ac:dyDescent="0.25">
      <c r="A64" t="s">
        <v>122</v>
      </c>
      <c r="B64">
        <v>2.0809539520000002</v>
      </c>
      <c r="C64">
        <v>1.8389992535922099</v>
      </c>
      <c r="D64">
        <v>0.8837289512460148</v>
      </c>
    </row>
    <row r="65" spans="1:4" x14ac:dyDescent="0.25">
      <c r="A65" t="s">
        <v>121</v>
      </c>
      <c r="B65">
        <v>0.85728022800000003</v>
      </c>
      <c r="C65">
        <v>0.73474677140010403</v>
      </c>
      <c r="D65">
        <v>0.85706720790031332</v>
      </c>
    </row>
    <row r="66" spans="1:4" x14ac:dyDescent="0.25">
      <c r="A66" t="s">
        <v>120</v>
      </c>
      <c r="B66">
        <v>1.3419426139999999</v>
      </c>
      <c r="C66">
        <v>1.1737227796227001</v>
      </c>
      <c r="D66">
        <v>0.87464453947410015</v>
      </c>
    </row>
    <row r="67" spans="1:4" x14ac:dyDescent="0.25">
      <c r="A67" t="s">
        <v>119</v>
      </c>
      <c r="B67">
        <v>3.4531223450000001</v>
      </c>
      <c r="C67">
        <v>3.82662463327586</v>
      </c>
      <c r="D67">
        <v>1.108163641759371</v>
      </c>
    </row>
    <row r="68" spans="1:4" x14ac:dyDescent="0.25">
      <c r="A68" t="s">
        <v>118</v>
      </c>
      <c r="B68">
        <v>1.3663185799999999</v>
      </c>
      <c r="C68">
        <v>1.20685082333494</v>
      </c>
      <c r="D68">
        <v>0.88328654897962378</v>
      </c>
    </row>
    <row r="69" spans="1:4" x14ac:dyDescent="0.25">
      <c r="A69" t="s">
        <v>117</v>
      </c>
      <c r="B69">
        <v>0.75090933000000004</v>
      </c>
      <c r="C69">
        <v>0.89041121132866097</v>
      </c>
      <c r="D69">
        <v>1.185777264651461</v>
      </c>
    </row>
    <row r="70" spans="1:4" x14ac:dyDescent="0.25">
      <c r="A70" t="s">
        <v>116</v>
      </c>
      <c r="B70">
        <v>1.1544575560000001</v>
      </c>
      <c r="C70">
        <v>1.4060396223145899</v>
      </c>
      <c r="D70">
        <v>1.2179223177214751</v>
      </c>
    </row>
    <row r="71" spans="1:4" x14ac:dyDescent="0.25">
      <c r="A71" t="s">
        <v>115</v>
      </c>
      <c r="B71">
        <v>2.9041003559999998</v>
      </c>
      <c r="C71">
        <v>3.63692511804163</v>
      </c>
      <c r="D71">
        <v>1.2523414042932719</v>
      </c>
    </row>
    <row r="72" spans="1:4" x14ac:dyDescent="0.25">
      <c r="A72" t="s">
        <v>60</v>
      </c>
      <c r="B72">
        <v>3.6368913539999999</v>
      </c>
      <c r="C72">
        <v>3.5744600317186999</v>
      </c>
      <c r="D72">
        <v>0.98283387756067131</v>
      </c>
    </row>
    <row r="73" spans="1:4" x14ac:dyDescent="0.25">
      <c r="A73" t="s">
        <v>59</v>
      </c>
      <c r="B73">
        <v>2.0515601079999999</v>
      </c>
      <c r="C73">
        <v>3.69111053415735</v>
      </c>
      <c r="D73">
        <v>1.799172502801146</v>
      </c>
    </row>
    <row r="74" spans="1:4" x14ac:dyDescent="0.25">
      <c r="A74" t="s">
        <v>114</v>
      </c>
      <c r="B74">
        <v>2.2794068529999998</v>
      </c>
      <c r="C74">
        <v>4.1330435052024104</v>
      </c>
      <c r="D74">
        <v>1.813210090056008</v>
      </c>
    </row>
    <row r="75" spans="1:4" x14ac:dyDescent="0.25">
      <c r="A75" t="s">
        <v>113</v>
      </c>
      <c r="B75">
        <v>1.449793061</v>
      </c>
      <c r="C75">
        <v>2.3901206990969199</v>
      </c>
      <c r="D75">
        <v>1.6485943845312141</v>
      </c>
    </row>
    <row r="76" spans="1:4" x14ac:dyDescent="0.25">
      <c r="A76" t="s">
        <v>58</v>
      </c>
      <c r="B76">
        <v>2.442301305</v>
      </c>
      <c r="C76">
        <v>2.66344912846521</v>
      </c>
      <c r="D76">
        <v>1.0905489519300771</v>
      </c>
    </row>
    <row r="77" spans="1:4" x14ac:dyDescent="0.25">
      <c r="A77" t="s">
        <v>112</v>
      </c>
      <c r="B77">
        <v>1.025491186</v>
      </c>
      <c r="C77">
        <v>1.43627849031513</v>
      </c>
      <c r="D77">
        <v>1.400576143338135</v>
      </c>
    </row>
    <row r="78" spans="1:4" x14ac:dyDescent="0.25">
      <c r="A78" t="s">
        <v>57</v>
      </c>
      <c r="B78">
        <v>1.1714546320000001</v>
      </c>
      <c r="C78">
        <v>1.08275264755529</v>
      </c>
      <c r="D78">
        <v>0.9242804782859827</v>
      </c>
    </row>
    <row r="79" spans="1:4" x14ac:dyDescent="0.25">
      <c r="A79" t="s">
        <v>111</v>
      </c>
      <c r="B79">
        <v>2.1195514879999999</v>
      </c>
      <c r="C79">
        <v>1.82224524556135</v>
      </c>
      <c r="D79">
        <v>0.85973153088194765</v>
      </c>
    </row>
    <row r="80" spans="1:4" x14ac:dyDescent="0.25">
      <c r="A80" t="s">
        <v>55</v>
      </c>
      <c r="B80">
        <v>2.2005897710000002</v>
      </c>
      <c r="C80">
        <v>2.3524442461828499</v>
      </c>
      <c r="D80">
        <v>1.0690062624047569</v>
      </c>
    </row>
    <row r="81" spans="1:4" x14ac:dyDescent="0.25">
      <c r="A81" t="s">
        <v>110</v>
      </c>
      <c r="B81">
        <v>1.2804677840000001</v>
      </c>
      <c r="C81">
        <v>1.04949028627417</v>
      </c>
      <c r="D81">
        <v>0.81961475281768581</v>
      </c>
    </row>
    <row r="82" spans="1:4" x14ac:dyDescent="0.25">
      <c r="A82" t="s">
        <v>109</v>
      </c>
      <c r="B82">
        <v>3.7474187890000001</v>
      </c>
      <c r="C82">
        <v>3.3865907142853202</v>
      </c>
      <c r="D82">
        <v>0.9037129034593524</v>
      </c>
    </row>
    <row r="83" spans="1:4" x14ac:dyDescent="0.25">
      <c r="A83" t="s">
        <v>108</v>
      </c>
      <c r="B83">
        <v>0.99003928500000005</v>
      </c>
      <c r="C83">
        <v>0.86290032060695099</v>
      </c>
      <c r="D83">
        <v>0.87158189950709986</v>
      </c>
    </row>
    <row r="84" spans="1:4" x14ac:dyDescent="0.25">
      <c r="A84" t="s">
        <v>107</v>
      </c>
      <c r="B84">
        <v>1.9508245559999999</v>
      </c>
      <c r="C84">
        <v>1.6000640676117499</v>
      </c>
      <c r="D84">
        <v>0.82019885524331593</v>
      </c>
    </row>
    <row r="85" spans="1:4" x14ac:dyDescent="0.25">
      <c r="A85" t="s">
        <v>106</v>
      </c>
      <c r="B85">
        <v>1.240079162</v>
      </c>
      <c r="C85">
        <v>1.0214902178120799</v>
      </c>
      <c r="D85">
        <v>0.82372984654029691</v>
      </c>
    </row>
    <row r="86" spans="1:4" x14ac:dyDescent="0.25">
      <c r="A86" t="s">
        <v>105</v>
      </c>
      <c r="B86">
        <v>1.0642210329999999</v>
      </c>
      <c r="C86">
        <v>1.9280211946244901</v>
      </c>
      <c r="D86">
        <v>1.8116736418838379</v>
      </c>
    </row>
    <row r="87" spans="1:4" x14ac:dyDescent="0.25">
      <c r="A87" t="s">
        <v>104</v>
      </c>
      <c r="B87">
        <v>1.231166805</v>
      </c>
      <c r="C87">
        <v>1.10833823428486</v>
      </c>
      <c r="D87">
        <v>0.90023401360700273</v>
      </c>
    </row>
    <row r="88" spans="1:4" x14ac:dyDescent="0.25">
      <c r="A88" t="s">
        <v>103</v>
      </c>
      <c r="B88">
        <v>1.5959500600000001</v>
      </c>
      <c r="C88">
        <v>1.3103739238841201</v>
      </c>
      <c r="D88">
        <v>0.82106198478674208</v>
      </c>
    </row>
    <row r="89" spans="1:4" x14ac:dyDescent="0.25">
      <c r="A89" t="s">
        <v>54</v>
      </c>
      <c r="B89">
        <v>1.259013444</v>
      </c>
      <c r="C89">
        <v>1.5721853678072399</v>
      </c>
      <c r="D89">
        <v>1.248743907620449</v>
      </c>
    </row>
    <row r="90" spans="1:4" x14ac:dyDescent="0.25">
      <c r="A90" t="s">
        <v>102</v>
      </c>
      <c r="B90">
        <v>1.512411331</v>
      </c>
      <c r="C90">
        <v>1.3684479990796601</v>
      </c>
      <c r="D90">
        <v>0.90481205147732402</v>
      </c>
    </row>
    <row r="91" spans="1:4" x14ac:dyDescent="0.25">
      <c r="A91" t="s">
        <v>101</v>
      </c>
      <c r="B91">
        <v>4.4255310909999999</v>
      </c>
      <c r="C91">
        <v>4.4097698910666097</v>
      </c>
      <c r="D91">
        <v>0.99643857435202676</v>
      </c>
    </row>
    <row r="92" spans="1:4" x14ac:dyDescent="0.25">
      <c r="A92" t="s">
        <v>100</v>
      </c>
      <c r="B92">
        <v>1.356027257</v>
      </c>
      <c r="C92">
        <v>1.26527724282462</v>
      </c>
      <c r="D92">
        <v>0.93307655601543704</v>
      </c>
    </row>
    <row r="93" spans="1:4" x14ac:dyDescent="0.25">
      <c r="A93" t="s">
        <v>99</v>
      </c>
      <c r="B93">
        <v>4.2542422550000003</v>
      </c>
      <c r="C93">
        <v>3.7867955247945599</v>
      </c>
      <c r="D93">
        <v>0.89012221162157579</v>
      </c>
    </row>
    <row r="94" spans="1:4" x14ac:dyDescent="0.25">
      <c r="A94" t="s">
        <v>98</v>
      </c>
      <c r="B94">
        <v>3.8300773490000002</v>
      </c>
      <c r="C94">
        <v>3.52975617585024</v>
      </c>
      <c r="D94">
        <v>0.92158874461682305</v>
      </c>
    </row>
    <row r="95" spans="1:4" x14ac:dyDescent="0.25">
      <c r="A95" t="s">
        <v>97</v>
      </c>
      <c r="B95">
        <v>2.4140193249999999</v>
      </c>
      <c r="C95">
        <v>2.03087034316632</v>
      </c>
      <c r="D95">
        <v>0.84128172551655944</v>
      </c>
    </row>
    <row r="96" spans="1:4" x14ac:dyDescent="0.25">
      <c r="A96" t="s">
        <v>96</v>
      </c>
      <c r="B96">
        <v>1.040741852</v>
      </c>
      <c r="C96">
        <v>1.16399630943207</v>
      </c>
      <c r="D96">
        <v>1.118429423391796</v>
      </c>
    </row>
    <row r="97" spans="1:4" x14ac:dyDescent="0.25">
      <c r="A97" t="s">
        <v>95</v>
      </c>
      <c r="B97">
        <v>1.2144549529999999</v>
      </c>
      <c r="C97">
        <v>1.5638047277351801</v>
      </c>
      <c r="D97">
        <v>1.287659722472374</v>
      </c>
    </row>
    <row r="98" spans="1:4" x14ac:dyDescent="0.25">
      <c r="A98" t="s">
        <v>94</v>
      </c>
      <c r="B98">
        <v>0.989599746</v>
      </c>
      <c r="C98">
        <v>1.1650120456109001</v>
      </c>
      <c r="D98">
        <v>1.1772558050059361</v>
      </c>
    </row>
    <row r="99" spans="1:4" x14ac:dyDescent="0.25">
      <c r="A99" t="s">
        <v>93</v>
      </c>
      <c r="B99">
        <v>1.379507533</v>
      </c>
      <c r="C99">
        <v>1.2604333074106999</v>
      </c>
      <c r="D99">
        <v>0.91368352637382799</v>
      </c>
    </row>
    <row r="100" spans="1:4" x14ac:dyDescent="0.25">
      <c r="A100" t="s">
        <v>50</v>
      </c>
      <c r="B100">
        <v>1.5630135140000001</v>
      </c>
      <c r="C100">
        <v>2.32987232572281</v>
      </c>
      <c r="D100">
        <v>1.4906283949908381</v>
      </c>
    </row>
    <row r="101" spans="1:4" x14ac:dyDescent="0.25">
      <c r="A101" t="s">
        <v>92</v>
      </c>
      <c r="B101">
        <v>2.890873027</v>
      </c>
      <c r="C101">
        <v>4.9378533898542498</v>
      </c>
      <c r="D101">
        <v>1.708083801583808</v>
      </c>
    </row>
    <row r="102" spans="1:4" x14ac:dyDescent="0.25">
      <c r="A102" t="s">
        <v>91</v>
      </c>
      <c r="B102">
        <v>5.3241940290000001</v>
      </c>
      <c r="C102">
        <v>4.9682243984977399</v>
      </c>
      <c r="D102">
        <v>0.93314112360230439</v>
      </c>
    </row>
    <row r="103" spans="1:4" x14ac:dyDescent="0.25">
      <c r="A103" t="s">
        <v>90</v>
      </c>
      <c r="B103">
        <v>2.165852841</v>
      </c>
      <c r="C103">
        <v>2.08466979721323</v>
      </c>
      <c r="D103">
        <v>0.96251682374261083</v>
      </c>
    </row>
    <row r="104" spans="1:4" x14ac:dyDescent="0.25">
      <c r="A104" t="s">
        <v>89</v>
      </c>
      <c r="B104">
        <v>1.232585864</v>
      </c>
      <c r="C104">
        <v>1.0567333734845701</v>
      </c>
      <c r="D104">
        <v>0.85733043380462626</v>
      </c>
    </row>
    <row r="105" spans="1:4" x14ac:dyDescent="0.25">
      <c r="A105" t="s">
        <v>88</v>
      </c>
      <c r="B105">
        <v>0.94222620400000001</v>
      </c>
      <c r="C105">
        <v>0.94336773108857297</v>
      </c>
      <c r="D105">
        <v>1.0012115212713539</v>
      </c>
    </row>
    <row r="106" spans="1:4" x14ac:dyDescent="0.25">
      <c r="A106" t="s">
        <v>87</v>
      </c>
      <c r="B106">
        <v>3.1167146130000001</v>
      </c>
      <c r="C106">
        <v>2.59436384536995</v>
      </c>
      <c r="D106">
        <v>0.83240340150128145</v>
      </c>
    </row>
    <row r="107" spans="1:4" x14ac:dyDescent="0.25">
      <c r="A107" t="s">
        <v>86</v>
      </c>
      <c r="B107">
        <v>1.6484593009999999</v>
      </c>
      <c r="C107">
        <v>1.7215840760260199</v>
      </c>
      <c r="D107">
        <v>1.044359466431267</v>
      </c>
    </row>
    <row r="108" spans="1:4" x14ac:dyDescent="0.25">
      <c r="A108" t="s">
        <v>85</v>
      </c>
      <c r="B108">
        <v>1.5154971340000001</v>
      </c>
      <c r="C108">
        <v>2.5810143092648699</v>
      </c>
      <c r="D108">
        <v>1.7030809569745251</v>
      </c>
    </row>
    <row r="109" spans="1:4" x14ac:dyDescent="0.25">
      <c r="A109" t="s">
        <v>46</v>
      </c>
      <c r="B109">
        <v>1.9609521480000001</v>
      </c>
      <c r="C109">
        <v>3.2042809311551599</v>
      </c>
      <c r="D109">
        <v>1.6340434081592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A2" sqref="A2"/>
    </sheetView>
  </sheetViews>
  <sheetFormatPr defaultRowHeight="15" x14ac:dyDescent="0.25"/>
  <sheetData>
    <row r="1" spans="1:7" ht="15.75" x14ac:dyDescent="0.25">
      <c r="A1" s="2" t="s">
        <v>184</v>
      </c>
      <c r="B1" s="1"/>
      <c r="C1" s="1"/>
    </row>
    <row r="2" spans="1:7" x14ac:dyDescent="0.25">
      <c r="A2" t="s">
        <v>188</v>
      </c>
      <c r="B2" s="1"/>
      <c r="C2" s="1"/>
    </row>
    <row r="3" spans="1:7" x14ac:dyDescent="0.25">
      <c r="A3" s="3"/>
      <c r="B3" s="1"/>
      <c r="C3" s="1"/>
    </row>
    <row r="4" spans="1:7" s="1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F4" s="5" t="s">
        <v>1</v>
      </c>
      <c r="G4" s="6" t="s">
        <v>181</v>
      </c>
    </row>
    <row r="5" spans="1:7" x14ac:dyDescent="0.25">
      <c r="A5" t="s">
        <v>4</v>
      </c>
      <c r="B5">
        <v>-1.9517641670000001</v>
      </c>
      <c r="C5">
        <v>-2.0600513865189698</v>
      </c>
      <c r="D5">
        <v>1.0554817130828951</v>
      </c>
      <c r="F5" s="5" t="s">
        <v>2</v>
      </c>
      <c r="G5" s="6" t="s">
        <v>182</v>
      </c>
    </row>
    <row r="6" spans="1:7" x14ac:dyDescent="0.25">
      <c r="A6" t="s">
        <v>5</v>
      </c>
      <c r="B6">
        <v>-2.2155134680000002</v>
      </c>
      <c r="C6">
        <v>-1.9658259209737501</v>
      </c>
      <c r="D6">
        <v>0.88730037048628307</v>
      </c>
      <c r="F6" s="5" t="s">
        <v>179</v>
      </c>
      <c r="G6" s="4" t="s">
        <v>180</v>
      </c>
    </row>
    <row r="7" spans="1:7" x14ac:dyDescent="0.25">
      <c r="A7" t="s">
        <v>6</v>
      </c>
      <c r="B7">
        <v>-1.4557678009999999</v>
      </c>
      <c r="C7">
        <v>-1.31654194206525</v>
      </c>
      <c r="D7">
        <v>0.9043625921392735</v>
      </c>
    </row>
    <row r="8" spans="1:7" x14ac:dyDescent="0.25">
      <c r="A8" t="s">
        <v>7</v>
      </c>
      <c r="B8">
        <v>-1.098042811</v>
      </c>
      <c r="C8">
        <v>-1.19535449388446</v>
      </c>
      <c r="D8">
        <v>1.088622849591663</v>
      </c>
    </row>
    <row r="9" spans="1:7" x14ac:dyDescent="0.25">
      <c r="A9" t="s">
        <v>8</v>
      </c>
      <c r="B9">
        <v>-5.2765625329999999</v>
      </c>
      <c r="C9">
        <v>-5.2314388399985701</v>
      </c>
      <c r="D9">
        <v>0.99144827854891837</v>
      </c>
    </row>
    <row r="10" spans="1:7" x14ac:dyDescent="0.25">
      <c r="A10" t="s">
        <v>9</v>
      </c>
      <c r="B10">
        <v>-1.5679110169999999</v>
      </c>
      <c r="C10">
        <v>-1.8508381512080501</v>
      </c>
      <c r="D10">
        <v>1.180448463682203</v>
      </c>
    </row>
    <row r="11" spans="1:7" x14ac:dyDescent="0.25">
      <c r="A11" t="s">
        <v>10</v>
      </c>
      <c r="B11">
        <v>-1.853363152</v>
      </c>
      <c r="C11">
        <v>-1.7936442292443699</v>
      </c>
      <c r="D11">
        <v>0.9677780780894526</v>
      </c>
    </row>
    <row r="12" spans="1:7" x14ac:dyDescent="0.25">
      <c r="A12" t="s">
        <v>11</v>
      </c>
      <c r="B12">
        <v>-3.7739001349999999</v>
      </c>
      <c r="C12">
        <v>-3.0680370389187002</v>
      </c>
      <c r="D12">
        <v>0.81296190391076695</v>
      </c>
    </row>
    <row r="13" spans="1:7" x14ac:dyDescent="0.25">
      <c r="A13" t="s">
        <v>12</v>
      </c>
      <c r="B13">
        <v>-1.4015418049999999</v>
      </c>
      <c r="C13">
        <v>-1.40027670805083</v>
      </c>
      <c r="D13">
        <v>0.99909735339705408</v>
      </c>
    </row>
    <row r="14" spans="1:7" x14ac:dyDescent="0.25">
      <c r="A14" t="s">
        <v>13</v>
      </c>
      <c r="B14">
        <v>-1.5173875160000001</v>
      </c>
      <c r="C14">
        <v>-1.3153122799491599</v>
      </c>
      <c r="D14">
        <v>0.86682687585071694</v>
      </c>
    </row>
    <row r="15" spans="1:7" x14ac:dyDescent="0.25">
      <c r="A15" t="s">
        <v>14</v>
      </c>
      <c r="B15">
        <v>-1.744029668</v>
      </c>
      <c r="C15">
        <v>-1.9610648424879</v>
      </c>
      <c r="D15">
        <v>1.1244446573760349</v>
      </c>
    </row>
    <row r="16" spans="1:7" x14ac:dyDescent="0.25">
      <c r="A16" t="s">
        <v>15</v>
      </c>
      <c r="B16">
        <v>-0.85834430299999998</v>
      </c>
      <c r="C16">
        <v>-0.93453747206164295</v>
      </c>
      <c r="D16">
        <v>1.0887676061870979</v>
      </c>
    </row>
    <row r="17" spans="1:4" x14ac:dyDescent="0.25">
      <c r="A17" t="s">
        <v>16</v>
      </c>
      <c r="B17">
        <v>-2.8166121730000002</v>
      </c>
      <c r="C17">
        <v>-2.2704450432776699</v>
      </c>
      <c r="D17">
        <v>0.80609075862204971</v>
      </c>
    </row>
    <row r="18" spans="1:4" x14ac:dyDescent="0.25">
      <c r="A18" t="s">
        <v>17</v>
      </c>
      <c r="B18">
        <v>-2.0484859370000001</v>
      </c>
      <c r="C18">
        <v>-1.7458636894400099</v>
      </c>
      <c r="D18">
        <v>0.85227028309348352</v>
      </c>
    </row>
    <row r="19" spans="1:4" x14ac:dyDescent="0.25">
      <c r="A19" t="s">
        <v>18</v>
      </c>
      <c r="B19">
        <v>-2.587605661</v>
      </c>
      <c r="C19">
        <v>-2.3563801537706501</v>
      </c>
      <c r="D19">
        <v>0.91064113411315117</v>
      </c>
    </row>
    <row r="20" spans="1:4" x14ac:dyDescent="0.25">
      <c r="A20" t="s">
        <v>19</v>
      </c>
      <c r="B20">
        <v>-3.1335206819999999</v>
      </c>
      <c r="C20">
        <v>-2.6122058856561101</v>
      </c>
      <c r="D20">
        <v>0.83363288478084796</v>
      </c>
    </row>
    <row r="21" spans="1:4" x14ac:dyDescent="0.25">
      <c r="A21" t="s">
        <v>20</v>
      </c>
      <c r="B21">
        <v>-7.7954830780000002</v>
      </c>
      <c r="C21">
        <v>-8.0548890393011199</v>
      </c>
      <c r="D21">
        <v>1.0332764446674509</v>
      </c>
    </row>
    <row r="22" spans="1:4" x14ac:dyDescent="0.25">
      <c r="A22" t="s">
        <v>21</v>
      </c>
      <c r="B22">
        <v>-1.191263886</v>
      </c>
      <c r="C22">
        <v>-0.96146880387676104</v>
      </c>
      <c r="D22">
        <v>0.80709976620307033</v>
      </c>
    </row>
    <row r="23" spans="1:4" x14ac:dyDescent="0.25">
      <c r="A23" t="s">
        <v>22</v>
      </c>
      <c r="B23">
        <v>-3.2422048189999999</v>
      </c>
      <c r="C23">
        <v>-3.4536210720423401</v>
      </c>
      <c r="D23">
        <v>1.065207556229451</v>
      </c>
    </row>
    <row r="24" spans="1:4" x14ac:dyDescent="0.25">
      <c r="A24" t="s">
        <v>23</v>
      </c>
      <c r="B24">
        <v>-1.1878976349999999</v>
      </c>
      <c r="C24">
        <v>-1.81359547460258</v>
      </c>
      <c r="D24">
        <v>1.526727069039564</v>
      </c>
    </row>
    <row r="25" spans="1:4" x14ac:dyDescent="0.25">
      <c r="A25" t="s">
        <v>24</v>
      </c>
      <c r="B25">
        <v>-1.3637976919999999</v>
      </c>
      <c r="C25">
        <v>-1.14839897288181</v>
      </c>
      <c r="D25">
        <v>0.8420596248389971</v>
      </c>
    </row>
    <row r="26" spans="1:4" x14ac:dyDescent="0.25">
      <c r="A26" t="s">
        <v>25</v>
      </c>
      <c r="B26">
        <v>-1.508883089</v>
      </c>
      <c r="C26">
        <v>-1.26258841363671</v>
      </c>
      <c r="D26">
        <v>0.83677020628117726</v>
      </c>
    </row>
    <row r="27" spans="1:4" x14ac:dyDescent="0.25">
      <c r="A27" t="s">
        <v>26</v>
      </c>
      <c r="B27">
        <v>-1.095458501</v>
      </c>
      <c r="C27">
        <v>-1.0681492059123801</v>
      </c>
      <c r="D27">
        <v>0.97507044304947166</v>
      </c>
    </row>
    <row r="28" spans="1:4" x14ac:dyDescent="0.25">
      <c r="A28" t="s">
        <v>27</v>
      </c>
      <c r="B28">
        <v>-1.0144220589999999</v>
      </c>
      <c r="C28">
        <v>-0.87592556407733602</v>
      </c>
      <c r="D28">
        <v>0.86347251255636992</v>
      </c>
    </row>
    <row r="29" spans="1:4" x14ac:dyDescent="0.25">
      <c r="A29" t="s">
        <v>28</v>
      </c>
      <c r="B29">
        <v>-2.2551129109999999</v>
      </c>
      <c r="C29">
        <v>-2.4505855778804699</v>
      </c>
      <c r="D29">
        <v>1.08667976930423</v>
      </c>
    </row>
    <row r="30" spans="1:4" x14ac:dyDescent="0.25">
      <c r="A30" t="s">
        <v>29</v>
      </c>
      <c r="B30">
        <v>-1.9151820470000001</v>
      </c>
      <c r="C30">
        <v>-1.8597856478466901</v>
      </c>
      <c r="D30">
        <v>0.97107512612699942</v>
      </c>
    </row>
    <row r="31" spans="1:4" x14ac:dyDescent="0.25">
      <c r="A31" t="s">
        <v>30</v>
      </c>
      <c r="B31">
        <v>-0.97588808000000005</v>
      </c>
      <c r="C31">
        <v>-1.24163660371491</v>
      </c>
      <c r="D31">
        <v>1.2723145503682241</v>
      </c>
    </row>
    <row r="32" spans="1:4" x14ac:dyDescent="0.25">
      <c r="A32" t="s">
        <v>31</v>
      </c>
      <c r="B32">
        <v>-2.5391885319999998</v>
      </c>
      <c r="C32">
        <v>-2.0990841552238102</v>
      </c>
      <c r="D32">
        <v>0.82667518727743305</v>
      </c>
    </row>
    <row r="33" spans="1:4" x14ac:dyDescent="0.25">
      <c r="A33" t="s">
        <v>32</v>
      </c>
      <c r="B33">
        <v>-1.3366027039999999</v>
      </c>
      <c r="C33">
        <v>-1.24940446061933</v>
      </c>
      <c r="D33">
        <v>0.93476128462129016</v>
      </c>
    </row>
    <row r="34" spans="1:4" x14ac:dyDescent="0.25">
      <c r="A34" t="s">
        <v>33</v>
      </c>
      <c r="B34">
        <v>-1.0854247889999999</v>
      </c>
      <c r="C34">
        <v>-1.1424750672645001</v>
      </c>
      <c r="D34">
        <v>1.052560323702447</v>
      </c>
    </row>
    <row r="35" spans="1:4" x14ac:dyDescent="0.25">
      <c r="A35" t="s">
        <v>34</v>
      </c>
      <c r="B35">
        <v>-2.8236403289999998</v>
      </c>
      <c r="C35">
        <v>-3.4632177006107998</v>
      </c>
      <c r="D35">
        <v>1.226508087819141</v>
      </c>
    </row>
    <row r="36" spans="1:4" x14ac:dyDescent="0.25">
      <c r="A36" t="s">
        <v>35</v>
      </c>
      <c r="B36">
        <v>-1.8745211749999999</v>
      </c>
      <c r="C36">
        <v>-1.6979006138494299</v>
      </c>
      <c r="D36">
        <v>0.90577830567821138</v>
      </c>
    </row>
    <row r="37" spans="1:4" x14ac:dyDescent="0.25">
      <c r="A37" t="s">
        <v>36</v>
      </c>
      <c r="B37">
        <v>-3.5965795690000002</v>
      </c>
      <c r="C37">
        <v>-5.0979145467291396</v>
      </c>
      <c r="D37">
        <v>1.4174341061906699</v>
      </c>
    </row>
    <row r="38" spans="1:4" x14ac:dyDescent="0.25">
      <c r="A38" t="s">
        <v>37</v>
      </c>
      <c r="B38">
        <v>-1.5493767300000001</v>
      </c>
      <c r="C38">
        <v>-1.33764793499215</v>
      </c>
      <c r="D38">
        <v>0.86334582744904775</v>
      </c>
    </row>
    <row r="39" spans="1:4" x14ac:dyDescent="0.25">
      <c r="A39" t="s">
        <v>38</v>
      </c>
      <c r="B39">
        <v>-1.9601795710000001</v>
      </c>
      <c r="C39">
        <v>-2.0404487881103401</v>
      </c>
      <c r="D39">
        <v>1.0409499304542751</v>
      </c>
    </row>
    <row r="40" spans="1:4" x14ac:dyDescent="0.25">
      <c r="A40" t="s">
        <v>39</v>
      </c>
      <c r="B40">
        <v>-0.93930692000000005</v>
      </c>
      <c r="C40">
        <v>-0.91248027459409697</v>
      </c>
      <c r="D40">
        <v>0.97143995765952296</v>
      </c>
    </row>
    <row r="41" spans="1:4" x14ac:dyDescent="0.25">
      <c r="A41" t="s">
        <v>40</v>
      </c>
      <c r="B41">
        <v>-3.583296045</v>
      </c>
      <c r="C41">
        <v>-3.1436484036510302</v>
      </c>
      <c r="D41">
        <v>0.87730635821663738</v>
      </c>
    </row>
    <row r="42" spans="1:4" x14ac:dyDescent="0.25">
      <c r="A42" t="s">
        <v>41</v>
      </c>
      <c r="B42">
        <v>-2.6253985420000001</v>
      </c>
      <c r="C42">
        <v>-2.87712698274126</v>
      </c>
      <c r="D42">
        <v>1.0958819915202269</v>
      </c>
    </row>
    <row r="43" spans="1:4" x14ac:dyDescent="0.25">
      <c r="A43" t="s">
        <v>42</v>
      </c>
      <c r="B43">
        <v>-2.1163101119999999</v>
      </c>
      <c r="C43">
        <v>-1.88792203293496</v>
      </c>
      <c r="D43">
        <v>0.89208194121928386</v>
      </c>
    </row>
  </sheetData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AB30 Up-Regulated</vt:lpstr>
      <vt:lpstr>UAB30 Down-Regulated</vt:lpstr>
      <vt:lpstr>UAB110 Up-Regulated</vt:lpstr>
      <vt:lpstr>UAB110 Down-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eliaeva</dc:creator>
  <cp:lastModifiedBy>User</cp:lastModifiedBy>
  <dcterms:created xsi:type="dcterms:W3CDTF">2023-09-26T21:12:29Z</dcterms:created>
  <dcterms:modified xsi:type="dcterms:W3CDTF">2024-02-27T21:21:04Z</dcterms:modified>
</cp:coreProperties>
</file>